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5" windowWidth="15300" windowHeight="8670" activeTab="1"/>
  </bookViews>
  <sheets>
    <sheet name="Reaction Conditions" sheetId="4" r:id="rId1"/>
    <sheet name="AhpC" sheetId="2" r:id="rId2"/>
    <sheet name="16S" sheetId="1" r:id="rId3"/>
    <sheet name="Probes and Primers" sheetId="5" r:id="rId4"/>
  </sheets>
  <calcPr calcId="145621"/>
</workbook>
</file>

<file path=xl/sharedStrings.xml><?xml version="1.0" encoding="utf-8"?>
<sst xmlns="http://schemas.openxmlformats.org/spreadsheetml/2006/main" count="178" uniqueCount="86">
  <si>
    <t>Sample Name</t>
  </si>
  <si>
    <t>Ct Mean</t>
  </si>
  <si>
    <t>Ct StdDev</t>
  </si>
  <si>
    <t>16S</t>
  </si>
  <si>
    <t>AhpC</t>
  </si>
  <si>
    <t>12/05/2014 2</t>
  </si>
  <si>
    <t>13/05/2014 2</t>
  </si>
  <si>
    <t>n/a</t>
  </si>
  <si>
    <t>Ct</t>
  </si>
  <si>
    <t>Plate 1</t>
  </si>
  <si>
    <t>A</t>
  </si>
  <si>
    <t>AhpC 1</t>
  </si>
  <si>
    <t>AhpC 2</t>
  </si>
  <si>
    <t>AhpC 3</t>
  </si>
  <si>
    <t>AhpC 4</t>
  </si>
  <si>
    <t>B</t>
  </si>
  <si>
    <t>AhpC 5</t>
  </si>
  <si>
    <t>AhpC 6</t>
  </si>
  <si>
    <t>AhpC 7</t>
  </si>
  <si>
    <t>AhpC 8</t>
  </si>
  <si>
    <r>
      <t xml:space="preserve">20 </t>
    </r>
    <r>
      <rPr>
        <sz val="11"/>
        <color indexed="8"/>
        <rFont val="Calibri"/>
        <family val="2"/>
      </rPr>
      <t>µl well (µl)</t>
    </r>
  </si>
  <si>
    <t>master mix (µl)</t>
  </si>
  <si>
    <t>C</t>
  </si>
  <si>
    <t>AhpC 9</t>
  </si>
  <si>
    <t>AhpC 10</t>
  </si>
  <si>
    <t>AhpC 11</t>
  </si>
  <si>
    <t>AhpC 12</t>
  </si>
  <si>
    <r>
      <t>dH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0</t>
    </r>
  </si>
  <si>
    <t>D</t>
  </si>
  <si>
    <t>AhpC 13</t>
  </si>
  <si>
    <t>AhpC 14</t>
  </si>
  <si>
    <t>AhpC 15</t>
  </si>
  <si>
    <t>AhpC 16</t>
  </si>
  <si>
    <r>
      <t xml:space="preserve">AhpC Forward Primer (10 </t>
    </r>
    <r>
      <rPr>
        <b/>
        <sz val="11"/>
        <color indexed="8"/>
        <rFont val="Calibri"/>
        <family val="2"/>
      </rPr>
      <t>µM)</t>
    </r>
  </si>
  <si>
    <t>E</t>
  </si>
  <si>
    <t>16S 1</t>
  </si>
  <si>
    <t>16S 2</t>
  </si>
  <si>
    <t>16S 3</t>
  </si>
  <si>
    <t>16S 4</t>
  </si>
  <si>
    <t>AhpC Reverse Primer (10 µM)</t>
  </si>
  <si>
    <t>F</t>
  </si>
  <si>
    <t>16S 5</t>
  </si>
  <si>
    <t>16S 6</t>
  </si>
  <si>
    <t>16S 7</t>
  </si>
  <si>
    <t>16S 8</t>
  </si>
  <si>
    <t>Probe (10 µM)</t>
  </si>
  <si>
    <t>G</t>
  </si>
  <si>
    <t>16S 9</t>
  </si>
  <si>
    <t>16S 10</t>
  </si>
  <si>
    <t>16S 11</t>
  </si>
  <si>
    <t>16S 12</t>
  </si>
  <si>
    <t>Taqman Universal Master Mix II*</t>
  </si>
  <si>
    <t>H</t>
  </si>
  <si>
    <t>16S 13</t>
  </si>
  <si>
    <t>16S 14</t>
  </si>
  <si>
    <t>16S 15</t>
  </si>
  <si>
    <t>16S 16</t>
  </si>
  <si>
    <t>cDNA</t>
  </si>
  <si>
    <t>-</t>
  </si>
  <si>
    <t>DNA Dilution 7 - MICPhD3 6 MGT 4 (19/02/2014) 4.03 ng</t>
  </si>
  <si>
    <t>DNA Dilution 15 - MICPhD3 6 MGT 4 (19/02/2014) 0.01625 ng</t>
  </si>
  <si>
    <r>
      <t>*with UNG (Applied Biosystems part N</t>
    </r>
    <r>
      <rPr>
        <vertAlign val="superscript"/>
        <sz val="11"/>
        <color indexed="8"/>
        <rFont val="Calibri"/>
        <family val="2"/>
      </rPr>
      <t>o</t>
    </r>
    <r>
      <rPr>
        <sz val="11"/>
        <color theme="1"/>
        <rFont val="Calibri"/>
        <family val="2"/>
        <scheme val="minor"/>
      </rPr>
      <t xml:space="preserve"> 4428175)</t>
    </r>
  </si>
  <si>
    <t>DNA Dilution 8 - MICPhD3 6 MGT 4 (19/02/2014) 2.02 ng</t>
  </si>
  <si>
    <t>DNA Dilution 16 - MICPhD3 6 MGT 4 (19/02/2014) 0.008125 ng</t>
  </si>
  <si>
    <t>DNA Dilution 9 - MICPhD3 6 MGT 4 (19/02/2014) 1.01 ng</t>
  </si>
  <si>
    <t>DNA Dilution 17 - MICPhD3 6 MGT 4 (19/02/2014) 0.0040625 ng</t>
  </si>
  <si>
    <t>DNA Dilution 10 - MICPhD3 6 MGT 4 (19/02/2014) 0.50 ng</t>
  </si>
  <si>
    <t>DNA Dilution 18 - MICPhD3 6 MGT 4 (19/02/2014) 0.0020312 ng</t>
  </si>
  <si>
    <t>DNA Dilution 11 - MICPhD3 6 MGT 4 (19/02/2014) 0.26 ng</t>
  </si>
  <si>
    <t>DNA Dilution 19 - MICPhD3 6 MGT 4 (19/02/2014) 0.0010156 ng</t>
  </si>
  <si>
    <r>
      <t xml:space="preserve">16S Forward Primer (10 </t>
    </r>
    <r>
      <rPr>
        <b/>
        <sz val="11"/>
        <color indexed="8"/>
        <rFont val="Calibri"/>
        <family val="2"/>
      </rPr>
      <t>µM)</t>
    </r>
  </si>
  <si>
    <t>DNA Dilution 12 - MICPhD3 6 MGT 4 (19/02/2014) 0.13 ng</t>
  </si>
  <si>
    <t>DNA Dilution 20 - MICPhD3 6 MGT 4 (19/02/2014) 0.0005078 ng</t>
  </si>
  <si>
    <t>16S Reverse Primer (10 µM)</t>
  </si>
  <si>
    <t>DNA Dilution 13 - MICPhD3 6 MGT 4 (19/02/2014) 0.065 ng</t>
  </si>
  <si>
    <t>DNA Dilution 21 - MICPhD3 6 MGT 4 (19/02/2014) 0.0002539 ng</t>
  </si>
  <si>
    <t>DNA Dilution 14 - MICPhD3 6 MGT 4 (19/02/2014) 0.0325 ng</t>
  </si>
  <si>
    <r>
      <t>dH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</si>
  <si>
    <t>16S Endogenous control</t>
  </si>
  <si>
    <r>
      <t xml:space="preserve">Sheen </t>
    </r>
    <r>
      <rPr>
        <i/>
        <sz val="11"/>
        <color indexed="8"/>
        <rFont val="Calibri"/>
        <family val="2"/>
      </rPr>
      <t xml:space="preserve">et al., </t>
    </r>
    <r>
      <rPr>
        <sz val="11"/>
        <color theme="1"/>
        <rFont val="Calibri"/>
        <family val="2"/>
        <scheme val="minor"/>
      </rPr>
      <t>2013:</t>
    </r>
  </si>
  <si>
    <t>16S F: 5′ TTC TCT CGG ATT GAC GGT AGG T 3′</t>
  </si>
  <si>
    <t>16S R: 5′ CGC TCG CAC CCT ACG TAT TAC 3′</t>
  </si>
  <si>
    <t>16S probe 5′ FAM-AGC ACC GGC CAA CTA CGT GCC AG-BHQ1 3′</t>
  </si>
  <si>
    <t>AhpC F: 5' CAC AAC GAC CTC AAA ACG TTA CC 3'</t>
  </si>
  <si>
    <t>AhpC R: 5' TGC GGC TTG GCT GAG TTC 3'</t>
  </si>
  <si>
    <t>AhpC Probe 5' FAM-CCG ATG CTC TCC GAC ATC AAG CG-BHQ1 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b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7" fillId="0" borderId="0" xfId="0" applyFont="1"/>
    <xf numFmtId="0" fontId="0" fillId="0" borderId="0" xfId="0" applyAlignment="1">
      <alignment vertical="center" textRotation="90"/>
    </xf>
    <xf numFmtId="0" fontId="0" fillId="2" borderId="0" xfId="0" applyFill="1"/>
    <xf numFmtId="0" fontId="0" fillId="0" borderId="0" xfId="0" quotePrefix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/>
    <xf numFmtId="0" fontId="7" fillId="0" borderId="0" xfId="0" applyFont="1" applyAlignment="1">
      <alignment vertic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AhpC!$N$2:$N$44</c:f>
              <c:numCache>
                <c:formatCode>General</c:formatCode>
                <c:ptCount val="43"/>
                <c:pt idx="0">
                  <c:v>1.0156E-3</c:v>
                </c:pt>
                <c:pt idx="1">
                  <c:v>2.0311999999999999E-3</c:v>
                </c:pt>
                <c:pt idx="2">
                  <c:v>4.0625000000000001E-3</c:v>
                </c:pt>
                <c:pt idx="3">
                  <c:v>8.1250000000000003E-3</c:v>
                </c:pt>
                <c:pt idx="4">
                  <c:v>1.6250000000000001E-2</c:v>
                </c:pt>
                <c:pt idx="5">
                  <c:v>3.2500000000000001E-2</c:v>
                </c:pt>
                <c:pt idx="6">
                  <c:v>6.5000000000000002E-2</c:v>
                </c:pt>
                <c:pt idx="7">
                  <c:v>0.13</c:v>
                </c:pt>
                <c:pt idx="8">
                  <c:v>0.26</c:v>
                </c:pt>
                <c:pt idx="9">
                  <c:v>0.5</c:v>
                </c:pt>
                <c:pt idx="10">
                  <c:v>1.01</c:v>
                </c:pt>
                <c:pt idx="11">
                  <c:v>2.02</c:v>
                </c:pt>
                <c:pt idx="12">
                  <c:v>4.03</c:v>
                </c:pt>
                <c:pt idx="13">
                  <c:v>2.5389999999999999E-4</c:v>
                </c:pt>
                <c:pt idx="14">
                  <c:v>5.0779999999999998E-4</c:v>
                </c:pt>
                <c:pt idx="15">
                  <c:v>1.0156E-3</c:v>
                </c:pt>
                <c:pt idx="16">
                  <c:v>2.0311999999999999E-3</c:v>
                </c:pt>
                <c:pt idx="17">
                  <c:v>4.0625000000000001E-3</c:v>
                </c:pt>
                <c:pt idx="18">
                  <c:v>8.1250000000000003E-3</c:v>
                </c:pt>
                <c:pt idx="19">
                  <c:v>1.6250000000000001E-2</c:v>
                </c:pt>
                <c:pt idx="20">
                  <c:v>3.2500000000000001E-2</c:v>
                </c:pt>
                <c:pt idx="21">
                  <c:v>6.5000000000000002E-2</c:v>
                </c:pt>
                <c:pt idx="22">
                  <c:v>0.13</c:v>
                </c:pt>
                <c:pt idx="23">
                  <c:v>0.26</c:v>
                </c:pt>
                <c:pt idx="24">
                  <c:v>0.5</c:v>
                </c:pt>
                <c:pt idx="25">
                  <c:v>1.01</c:v>
                </c:pt>
                <c:pt idx="26">
                  <c:v>2.02</c:v>
                </c:pt>
                <c:pt idx="27">
                  <c:v>4.03</c:v>
                </c:pt>
                <c:pt idx="28">
                  <c:v>2.5389999999999999E-4</c:v>
                </c:pt>
                <c:pt idx="29">
                  <c:v>5.0779999999999998E-4</c:v>
                </c:pt>
                <c:pt idx="30">
                  <c:v>1.0156E-3</c:v>
                </c:pt>
                <c:pt idx="31">
                  <c:v>2.0311999999999999E-3</c:v>
                </c:pt>
                <c:pt idx="32">
                  <c:v>4.0625000000000001E-3</c:v>
                </c:pt>
                <c:pt idx="33">
                  <c:v>8.1250000000000003E-3</c:v>
                </c:pt>
                <c:pt idx="34">
                  <c:v>1.6250000000000001E-2</c:v>
                </c:pt>
                <c:pt idx="35">
                  <c:v>3.2500000000000001E-2</c:v>
                </c:pt>
                <c:pt idx="36">
                  <c:v>6.5000000000000002E-2</c:v>
                </c:pt>
                <c:pt idx="37">
                  <c:v>0.13</c:v>
                </c:pt>
                <c:pt idx="38">
                  <c:v>0.26</c:v>
                </c:pt>
                <c:pt idx="39">
                  <c:v>0.5</c:v>
                </c:pt>
                <c:pt idx="40">
                  <c:v>1.01</c:v>
                </c:pt>
                <c:pt idx="41">
                  <c:v>2.02</c:v>
                </c:pt>
                <c:pt idx="42">
                  <c:v>4.03</c:v>
                </c:pt>
              </c:numCache>
            </c:numRef>
          </c:xVal>
          <c:yVal>
            <c:numRef>
              <c:f>AhpC!$O$2:$O$44</c:f>
              <c:numCache>
                <c:formatCode>General</c:formatCode>
                <c:ptCount val="43"/>
                <c:pt idx="0">
                  <c:v>32.452106000000001</c:v>
                </c:pt>
                <c:pt idx="1">
                  <c:v>32.06503</c:v>
                </c:pt>
                <c:pt idx="2">
                  <c:v>30.958739999999999</c:v>
                </c:pt>
                <c:pt idx="3">
                  <c:v>30.282821999999999</c:v>
                </c:pt>
                <c:pt idx="4">
                  <c:v>29.114491999999998</c:v>
                </c:pt>
                <c:pt idx="5">
                  <c:v>27.661303</c:v>
                </c:pt>
                <c:pt idx="6">
                  <c:v>26.697952000000001</c:v>
                </c:pt>
                <c:pt idx="7">
                  <c:v>24.23527</c:v>
                </c:pt>
                <c:pt idx="8">
                  <c:v>21.152650000000001</c:v>
                </c:pt>
                <c:pt idx="9">
                  <c:v>20.235323000000001</c:v>
                </c:pt>
                <c:pt idx="10">
                  <c:v>18.960847999999999</c:v>
                </c:pt>
                <c:pt idx="11">
                  <c:v>17.905289</c:v>
                </c:pt>
                <c:pt idx="12">
                  <c:v>16.892047999999999</c:v>
                </c:pt>
                <c:pt idx="13">
                  <c:v>32.767215999999998</c:v>
                </c:pt>
                <c:pt idx="14">
                  <c:v>32.365259999999999</c:v>
                </c:pt>
                <c:pt idx="15">
                  <c:v>31.300798</c:v>
                </c:pt>
                <c:pt idx="16">
                  <c:v>30.100052000000002</c:v>
                </c:pt>
                <c:pt idx="17">
                  <c:v>28.210943</c:v>
                </c:pt>
                <c:pt idx="18">
                  <c:v>27.647500999999998</c:v>
                </c:pt>
                <c:pt idx="19">
                  <c:v>26.213889999999999</c:v>
                </c:pt>
                <c:pt idx="20">
                  <c:v>25.525404000000002</c:v>
                </c:pt>
                <c:pt idx="21">
                  <c:v>24.233438</c:v>
                </c:pt>
                <c:pt idx="22">
                  <c:v>23.142693000000001</c:v>
                </c:pt>
                <c:pt idx="23">
                  <c:v>21.784745999999998</c:v>
                </c:pt>
                <c:pt idx="24">
                  <c:v>20.879197999999999</c:v>
                </c:pt>
                <c:pt idx="25">
                  <c:v>19.205414000000001</c:v>
                </c:pt>
                <c:pt idx="26">
                  <c:v>18.903046</c:v>
                </c:pt>
                <c:pt idx="27">
                  <c:v>17.494513000000001</c:v>
                </c:pt>
                <c:pt idx="28">
                  <c:v>33.898710000000001</c:v>
                </c:pt>
                <c:pt idx="29">
                  <c:v>32.069583999999999</c:v>
                </c:pt>
                <c:pt idx="30">
                  <c:v>31.120422000000001</c:v>
                </c:pt>
                <c:pt idx="31">
                  <c:v>30.313172999999999</c:v>
                </c:pt>
                <c:pt idx="32">
                  <c:v>29.216781999999998</c:v>
                </c:pt>
                <c:pt idx="33">
                  <c:v>28.163246000000001</c:v>
                </c:pt>
                <c:pt idx="34">
                  <c:v>26.870056000000002</c:v>
                </c:pt>
                <c:pt idx="35">
                  <c:v>25.575227999999999</c:v>
                </c:pt>
                <c:pt idx="36">
                  <c:v>24.152944999999999</c:v>
                </c:pt>
                <c:pt idx="37">
                  <c:v>22.937484999999999</c:v>
                </c:pt>
                <c:pt idx="38">
                  <c:v>21.621238999999999</c:v>
                </c:pt>
                <c:pt idx="39">
                  <c:v>20.790955</c:v>
                </c:pt>
                <c:pt idx="40">
                  <c:v>19.284987999999998</c:v>
                </c:pt>
                <c:pt idx="41">
                  <c:v>18.304082999999999</c:v>
                </c:pt>
                <c:pt idx="42">
                  <c:v>17.32922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903424"/>
        <c:axId val="126905344"/>
      </c:scatterChart>
      <c:valAx>
        <c:axId val="126903424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g DN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6905344"/>
        <c:crosses val="autoZero"/>
        <c:crossBetween val="midCat"/>
      </c:valAx>
      <c:valAx>
        <c:axId val="12690534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6903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16S'!$M$2:$M$46</c:f>
              <c:numCache>
                <c:formatCode>General</c:formatCode>
                <c:ptCount val="45"/>
                <c:pt idx="0">
                  <c:v>2.5389999999999999E-4</c:v>
                </c:pt>
                <c:pt idx="1">
                  <c:v>5.0779999999999998E-4</c:v>
                </c:pt>
                <c:pt idx="2">
                  <c:v>1.0156E-3</c:v>
                </c:pt>
                <c:pt idx="3">
                  <c:v>2.0311999999999999E-3</c:v>
                </c:pt>
                <c:pt idx="4">
                  <c:v>4.0625000000000001E-3</c:v>
                </c:pt>
                <c:pt idx="5">
                  <c:v>8.1250000000000003E-3</c:v>
                </c:pt>
                <c:pt idx="6">
                  <c:v>1.6250000000000001E-2</c:v>
                </c:pt>
                <c:pt idx="7">
                  <c:v>3.2500000000000001E-2</c:v>
                </c:pt>
                <c:pt idx="8">
                  <c:v>6.5000000000000002E-2</c:v>
                </c:pt>
                <c:pt idx="9">
                  <c:v>0.13</c:v>
                </c:pt>
                <c:pt idx="10">
                  <c:v>0.26</c:v>
                </c:pt>
                <c:pt idx="11">
                  <c:v>0.5</c:v>
                </c:pt>
                <c:pt idx="12">
                  <c:v>1.01</c:v>
                </c:pt>
                <c:pt idx="13">
                  <c:v>2.02</c:v>
                </c:pt>
                <c:pt idx="14">
                  <c:v>4.03</c:v>
                </c:pt>
                <c:pt idx="15">
                  <c:v>2.5389999999999999E-4</c:v>
                </c:pt>
                <c:pt idx="16">
                  <c:v>5.0779999999999998E-4</c:v>
                </c:pt>
                <c:pt idx="17">
                  <c:v>1.0156E-3</c:v>
                </c:pt>
                <c:pt idx="18">
                  <c:v>2.0311999999999999E-3</c:v>
                </c:pt>
                <c:pt idx="19">
                  <c:v>4.0625000000000001E-3</c:v>
                </c:pt>
                <c:pt idx="20">
                  <c:v>8.1250000000000003E-3</c:v>
                </c:pt>
                <c:pt idx="21">
                  <c:v>1.6250000000000001E-2</c:v>
                </c:pt>
                <c:pt idx="22">
                  <c:v>3.2500000000000001E-2</c:v>
                </c:pt>
                <c:pt idx="23">
                  <c:v>6.5000000000000002E-2</c:v>
                </c:pt>
                <c:pt idx="24">
                  <c:v>0.13</c:v>
                </c:pt>
                <c:pt idx="25">
                  <c:v>0.26</c:v>
                </c:pt>
                <c:pt idx="26">
                  <c:v>0.5</c:v>
                </c:pt>
                <c:pt idx="27">
                  <c:v>1.01</c:v>
                </c:pt>
                <c:pt idx="28">
                  <c:v>4.03</c:v>
                </c:pt>
                <c:pt idx="29">
                  <c:v>2.5389999999999999E-4</c:v>
                </c:pt>
                <c:pt idx="30">
                  <c:v>5.0779999999999998E-4</c:v>
                </c:pt>
                <c:pt idx="31">
                  <c:v>1.0156E-3</c:v>
                </c:pt>
                <c:pt idx="32">
                  <c:v>2.0311999999999999E-3</c:v>
                </c:pt>
                <c:pt idx="33">
                  <c:v>4.0625000000000001E-3</c:v>
                </c:pt>
                <c:pt idx="34">
                  <c:v>8.1250000000000003E-3</c:v>
                </c:pt>
                <c:pt idx="35">
                  <c:v>1.6250000000000001E-2</c:v>
                </c:pt>
                <c:pt idx="36">
                  <c:v>3.2500000000000001E-2</c:v>
                </c:pt>
                <c:pt idx="37">
                  <c:v>6.5000000000000002E-2</c:v>
                </c:pt>
                <c:pt idx="38">
                  <c:v>0.13</c:v>
                </c:pt>
                <c:pt idx="39">
                  <c:v>0.26</c:v>
                </c:pt>
                <c:pt idx="40">
                  <c:v>0.5</c:v>
                </c:pt>
                <c:pt idx="41">
                  <c:v>1.01</c:v>
                </c:pt>
                <c:pt idx="42">
                  <c:v>2.02</c:v>
                </c:pt>
                <c:pt idx="43">
                  <c:v>4.03</c:v>
                </c:pt>
              </c:numCache>
            </c:numRef>
          </c:xVal>
          <c:yVal>
            <c:numRef>
              <c:f>'16S'!$N$2:$N$46</c:f>
              <c:numCache>
                <c:formatCode>General</c:formatCode>
                <c:ptCount val="45"/>
                <c:pt idx="0">
                  <c:v>34.370730000000002</c:v>
                </c:pt>
                <c:pt idx="1">
                  <c:v>34.451763</c:v>
                </c:pt>
                <c:pt idx="2">
                  <c:v>33.342815000000002</c:v>
                </c:pt>
                <c:pt idx="3">
                  <c:v>33.970379999999999</c:v>
                </c:pt>
                <c:pt idx="4">
                  <c:v>32.936526999999998</c:v>
                </c:pt>
                <c:pt idx="5">
                  <c:v>31.166336000000001</c:v>
                </c:pt>
                <c:pt idx="6">
                  <c:v>30.600020000000001</c:v>
                </c:pt>
                <c:pt idx="7">
                  <c:v>30.104161999999999</c:v>
                </c:pt>
                <c:pt idx="8">
                  <c:v>27.919122999999999</c:v>
                </c:pt>
                <c:pt idx="9">
                  <c:v>25.241358000000002</c:v>
                </c:pt>
                <c:pt idx="10">
                  <c:v>22.677617999999999</c:v>
                </c:pt>
                <c:pt idx="11">
                  <c:v>21.915185999999999</c:v>
                </c:pt>
                <c:pt idx="12">
                  <c:v>20.1816</c:v>
                </c:pt>
                <c:pt idx="13">
                  <c:v>18.547658999999999</c:v>
                </c:pt>
                <c:pt idx="14">
                  <c:v>17.99389</c:v>
                </c:pt>
                <c:pt idx="15">
                  <c:v>34.220829999999999</c:v>
                </c:pt>
                <c:pt idx="16">
                  <c:v>26.272034000000001</c:v>
                </c:pt>
                <c:pt idx="17">
                  <c:v>32.917760000000001</c:v>
                </c:pt>
                <c:pt idx="18">
                  <c:v>32.292236000000003</c:v>
                </c:pt>
                <c:pt idx="19">
                  <c:v>29.843896999999998</c:v>
                </c:pt>
                <c:pt idx="20">
                  <c:v>29.016076999999999</c:v>
                </c:pt>
                <c:pt idx="21">
                  <c:v>27.881273</c:v>
                </c:pt>
                <c:pt idx="22">
                  <c:v>27.465012000000002</c:v>
                </c:pt>
                <c:pt idx="23">
                  <c:v>25.604126000000001</c:v>
                </c:pt>
                <c:pt idx="24">
                  <c:v>23.912085000000001</c:v>
                </c:pt>
                <c:pt idx="25">
                  <c:v>23.471336000000001</c:v>
                </c:pt>
                <c:pt idx="26">
                  <c:v>22.589279999999999</c:v>
                </c:pt>
                <c:pt idx="27">
                  <c:v>20.969612000000001</c:v>
                </c:pt>
                <c:pt idx="28">
                  <c:v>19.009360999999998</c:v>
                </c:pt>
                <c:pt idx="29">
                  <c:v>34.960613000000002</c:v>
                </c:pt>
                <c:pt idx="30">
                  <c:v>34.285800000000002</c:v>
                </c:pt>
                <c:pt idx="31">
                  <c:v>33.754367999999999</c:v>
                </c:pt>
                <c:pt idx="32">
                  <c:v>33.227809999999998</c:v>
                </c:pt>
                <c:pt idx="33">
                  <c:v>31.163080000000001</c:v>
                </c:pt>
                <c:pt idx="34">
                  <c:v>29.953672000000001</c:v>
                </c:pt>
                <c:pt idx="35">
                  <c:v>29.236409999999999</c:v>
                </c:pt>
                <c:pt idx="36">
                  <c:v>28.317114</c:v>
                </c:pt>
                <c:pt idx="37">
                  <c:v>26.554281</c:v>
                </c:pt>
                <c:pt idx="38">
                  <c:v>27.875959999999999</c:v>
                </c:pt>
                <c:pt idx="39">
                  <c:v>24.172895</c:v>
                </c:pt>
                <c:pt idx="40">
                  <c:v>22.900456999999999</c:v>
                </c:pt>
                <c:pt idx="41">
                  <c:v>21.423646999999999</c:v>
                </c:pt>
                <c:pt idx="42">
                  <c:v>19.899978999999998</c:v>
                </c:pt>
                <c:pt idx="43">
                  <c:v>19.616921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25792"/>
        <c:axId val="126116224"/>
      </c:scatterChart>
      <c:valAx>
        <c:axId val="1242257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g DN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6116224"/>
        <c:crosses val="autoZero"/>
        <c:crossBetween val="midCat"/>
      </c:valAx>
      <c:valAx>
        <c:axId val="12611622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C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225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18</xdr:row>
      <xdr:rowOff>9525</xdr:rowOff>
    </xdr:from>
    <xdr:to>
      <xdr:col>7</xdr:col>
      <xdr:colOff>0</xdr:colOff>
      <xdr:row>33</xdr:row>
      <xdr:rowOff>9525</xdr:rowOff>
    </xdr:to>
    <xdr:graphicFrame macro="">
      <xdr:nvGraphicFramePr>
        <xdr:cNvPr id="205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8</xdr:row>
      <xdr:rowOff>95250</xdr:rowOff>
    </xdr:from>
    <xdr:to>
      <xdr:col>8</xdr:col>
      <xdr:colOff>352425</xdr:colOff>
      <xdr:row>33</xdr:row>
      <xdr:rowOff>95250</xdr:rowOff>
    </xdr:to>
    <xdr:graphicFrame macro="">
      <xdr:nvGraphicFramePr>
        <xdr:cNvPr id="103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opLeftCell="A3" workbookViewId="0">
      <selection activeCell="E24" sqref="E24"/>
    </sheetView>
  </sheetViews>
  <sheetFormatPr defaultRowHeight="15" x14ac:dyDescent="0.25"/>
  <cols>
    <col min="15" max="15" width="41.5703125" bestFit="1" customWidth="1"/>
    <col min="16" max="16" width="11.85546875" bestFit="1" customWidth="1"/>
    <col min="17" max="17" width="13.28515625" bestFit="1" customWidth="1"/>
  </cols>
  <sheetData>
    <row r="1" spans="1:17" x14ac:dyDescent="0.25">
      <c r="A1" s="3" t="s">
        <v>9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</row>
    <row r="2" spans="1:17" x14ac:dyDescent="0.25">
      <c r="A2" s="3" t="s">
        <v>10</v>
      </c>
      <c r="B2" t="s">
        <v>11</v>
      </c>
      <c r="C2" t="s">
        <v>11</v>
      </c>
      <c r="D2" t="s">
        <v>11</v>
      </c>
      <c r="E2" t="s">
        <v>12</v>
      </c>
      <c r="F2" t="s">
        <v>12</v>
      </c>
      <c r="G2" t="s">
        <v>12</v>
      </c>
      <c r="H2" t="s">
        <v>13</v>
      </c>
      <c r="I2" t="s">
        <v>13</v>
      </c>
      <c r="J2" t="s">
        <v>13</v>
      </c>
      <c r="K2" t="s">
        <v>14</v>
      </c>
      <c r="L2" t="s">
        <v>14</v>
      </c>
      <c r="M2" t="s">
        <v>14</v>
      </c>
    </row>
    <row r="3" spans="1:17" x14ac:dyDescent="0.25">
      <c r="A3" s="3" t="s">
        <v>15</v>
      </c>
      <c r="B3" t="s">
        <v>16</v>
      </c>
      <c r="C3" t="s">
        <v>16</v>
      </c>
      <c r="D3" t="s">
        <v>16</v>
      </c>
      <c r="E3" t="s">
        <v>17</v>
      </c>
      <c r="F3" t="s">
        <v>17</v>
      </c>
      <c r="G3" t="s">
        <v>17</v>
      </c>
      <c r="H3" t="s">
        <v>18</v>
      </c>
      <c r="I3" t="s">
        <v>18</v>
      </c>
      <c r="J3" t="s">
        <v>18</v>
      </c>
      <c r="K3" t="s">
        <v>19</v>
      </c>
      <c r="L3" t="s">
        <v>19</v>
      </c>
      <c r="M3" t="s">
        <v>19</v>
      </c>
      <c r="P3" t="s">
        <v>20</v>
      </c>
      <c r="Q3" t="s">
        <v>21</v>
      </c>
    </row>
    <row r="4" spans="1:17" ht="18" x14ac:dyDescent="0.35">
      <c r="A4" s="3" t="s">
        <v>22</v>
      </c>
      <c r="B4" t="s">
        <v>23</v>
      </c>
      <c r="C4" t="s">
        <v>23</v>
      </c>
      <c r="D4" t="s">
        <v>23</v>
      </c>
      <c r="E4" t="s">
        <v>24</v>
      </c>
      <c r="F4" t="s">
        <v>24</v>
      </c>
      <c r="G4" t="s">
        <v>24</v>
      </c>
      <c r="H4" t="s">
        <v>25</v>
      </c>
      <c r="I4" t="s">
        <v>25</v>
      </c>
      <c r="J4" t="s">
        <v>25</v>
      </c>
      <c r="K4" t="s">
        <v>26</v>
      </c>
      <c r="L4" t="s">
        <v>26</v>
      </c>
      <c r="M4" t="s">
        <v>26</v>
      </c>
      <c r="O4" s="1" t="s">
        <v>27</v>
      </c>
      <c r="P4" s="1">
        <v>4.9000000000000004</v>
      </c>
      <c r="Q4" s="1">
        <v>269.5</v>
      </c>
    </row>
    <row r="5" spans="1:17" x14ac:dyDescent="0.25">
      <c r="A5" s="3" t="s">
        <v>28</v>
      </c>
      <c r="B5" t="s">
        <v>29</v>
      </c>
      <c r="C5" t="s">
        <v>29</v>
      </c>
      <c r="D5" t="s">
        <v>29</v>
      </c>
      <c r="E5" t="s">
        <v>30</v>
      </c>
      <c r="F5" t="s">
        <v>30</v>
      </c>
      <c r="G5" t="s">
        <v>30</v>
      </c>
      <c r="H5" t="s">
        <v>31</v>
      </c>
      <c r="I5" t="s">
        <v>31</v>
      </c>
      <c r="J5" t="s">
        <v>31</v>
      </c>
      <c r="K5" t="s">
        <v>32</v>
      </c>
      <c r="L5" t="s">
        <v>32</v>
      </c>
      <c r="M5" t="s">
        <v>32</v>
      </c>
      <c r="O5" s="1" t="s">
        <v>33</v>
      </c>
      <c r="P5" s="1">
        <v>1.8</v>
      </c>
      <c r="Q5" s="1">
        <v>99</v>
      </c>
    </row>
    <row r="6" spans="1:17" x14ac:dyDescent="0.25">
      <c r="A6" s="3" t="s">
        <v>34</v>
      </c>
      <c r="B6" t="s">
        <v>35</v>
      </c>
      <c r="C6" t="s">
        <v>35</v>
      </c>
      <c r="D6" t="s">
        <v>35</v>
      </c>
      <c r="E6" t="s">
        <v>36</v>
      </c>
      <c r="F6" t="s">
        <v>36</v>
      </c>
      <c r="G6" t="s">
        <v>36</v>
      </c>
      <c r="H6" t="s">
        <v>37</v>
      </c>
      <c r="I6" t="s">
        <v>37</v>
      </c>
      <c r="J6" t="s">
        <v>37</v>
      </c>
      <c r="K6" t="s">
        <v>38</v>
      </c>
      <c r="L6" t="s">
        <v>38</v>
      </c>
      <c r="M6" t="s">
        <v>38</v>
      </c>
      <c r="O6" s="1" t="s">
        <v>39</v>
      </c>
      <c r="P6" s="1">
        <v>1.8</v>
      </c>
      <c r="Q6" s="1">
        <v>99</v>
      </c>
    </row>
    <row r="7" spans="1:17" x14ac:dyDescent="0.25">
      <c r="A7" s="3" t="s">
        <v>40</v>
      </c>
      <c r="B7" t="s">
        <v>41</v>
      </c>
      <c r="C7" t="s">
        <v>41</v>
      </c>
      <c r="D7" t="s">
        <v>41</v>
      </c>
      <c r="E7" t="s">
        <v>42</v>
      </c>
      <c r="F7" t="s">
        <v>42</v>
      </c>
      <c r="G7" t="s">
        <v>42</v>
      </c>
      <c r="H7" t="s">
        <v>43</v>
      </c>
      <c r="I7" t="s">
        <v>43</v>
      </c>
      <c r="J7" t="s">
        <v>43</v>
      </c>
      <c r="K7" t="s">
        <v>44</v>
      </c>
      <c r="L7" t="s">
        <v>44</v>
      </c>
      <c r="M7" t="s">
        <v>44</v>
      </c>
      <c r="O7" t="s">
        <v>45</v>
      </c>
      <c r="P7">
        <v>0.5</v>
      </c>
      <c r="Q7">
        <v>27.5</v>
      </c>
    </row>
    <row r="8" spans="1:17" x14ac:dyDescent="0.25">
      <c r="A8" s="3" t="s">
        <v>46</v>
      </c>
      <c r="B8" t="s">
        <v>47</v>
      </c>
      <c r="C8" t="s">
        <v>47</v>
      </c>
      <c r="D8" t="s">
        <v>47</v>
      </c>
      <c r="E8" t="s">
        <v>48</v>
      </c>
      <c r="F8" t="s">
        <v>48</v>
      </c>
      <c r="G8" t="s">
        <v>48</v>
      </c>
      <c r="H8" t="s">
        <v>49</v>
      </c>
      <c r="I8" t="s">
        <v>49</v>
      </c>
      <c r="J8" t="s">
        <v>49</v>
      </c>
      <c r="K8" t="s">
        <v>50</v>
      </c>
      <c r="L8" t="s">
        <v>50</v>
      </c>
      <c r="M8" t="s">
        <v>50</v>
      </c>
      <c r="O8" t="s">
        <v>51</v>
      </c>
      <c r="P8">
        <v>10</v>
      </c>
      <c r="Q8">
        <v>550</v>
      </c>
    </row>
    <row r="9" spans="1:17" x14ac:dyDescent="0.25">
      <c r="A9" s="3" t="s">
        <v>52</v>
      </c>
      <c r="B9" t="s">
        <v>53</v>
      </c>
      <c r="C9" t="s">
        <v>53</v>
      </c>
      <c r="D9" t="s">
        <v>53</v>
      </c>
      <c r="E9" t="s">
        <v>54</v>
      </c>
      <c r="F9" t="s">
        <v>54</v>
      </c>
      <c r="G9" t="s">
        <v>54</v>
      </c>
      <c r="H9" t="s">
        <v>55</v>
      </c>
      <c r="I9" t="s">
        <v>55</v>
      </c>
      <c r="J9" t="s">
        <v>55</v>
      </c>
      <c r="K9" t="s">
        <v>56</v>
      </c>
      <c r="L9" t="s">
        <v>56</v>
      </c>
      <c r="M9" t="s">
        <v>56</v>
      </c>
      <c r="O9" t="s">
        <v>57</v>
      </c>
      <c r="P9">
        <v>1</v>
      </c>
      <c r="Q9" s="4" t="s">
        <v>58</v>
      </c>
    </row>
    <row r="11" spans="1:17" ht="17.25" x14ac:dyDescent="0.25">
      <c r="A11">
        <v>1</v>
      </c>
      <c r="B11" t="s">
        <v>59</v>
      </c>
      <c r="H11">
        <v>9</v>
      </c>
      <c r="I11" t="s">
        <v>60</v>
      </c>
      <c r="O11" t="s">
        <v>61</v>
      </c>
    </row>
    <row r="12" spans="1:17" x14ac:dyDescent="0.25">
      <c r="A12">
        <v>2</v>
      </c>
      <c r="B12" t="s">
        <v>62</v>
      </c>
      <c r="H12">
        <v>10</v>
      </c>
      <c r="I12" t="s">
        <v>63</v>
      </c>
    </row>
    <row r="13" spans="1:17" x14ac:dyDescent="0.25">
      <c r="A13">
        <v>3</v>
      </c>
      <c r="B13" t="s">
        <v>64</v>
      </c>
      <c r="H13">
        <v>11</v>
      </c>
      <c r="I13" t="s">
        <v>65</v>
      </c>
      <c r="P13" t="s">
        <v>20</v>
      </c>
      <c r="Q13" t="s">
        <v>21</v>
      </c>
    </row>
    <row r="14" spans="1:17" ht="18" x14ac:dyDescent="0.35">
      <c r="A14">
        <v>4</v>
      </c>
      <c r="B14" t="s">
        <v>66</v>
      </c>
      <c r="H14">
        <v>12</v>
      </c>
      <c r="I14" t="s">
        <v>67</v>
      </c>
      <c r="O14" s="1" t="s">
        <v>27</v>
      </c>
      <c r="P14" s="1">
        <v>6.5</v>
      </c>
      <c r="Q14" s="1">
        <v>357.5</v>
      </c>
    </row>
    <row r="15" spans="1:17" x14ac:dyDescent="0.25">
      <c r="A15">
        <v>5</v>
      </c>
      <c r="B15" t="s">
        <v>68</v>
      </c>
      <c r="H15">
        <v>13</v>
      </c>
      <c r="I15" t="s">
        <v>69</v>
      </c>
      <c r="O15" s="1" t="s">
        <v>70</v>
      </c>
      <c r="P15" s="1">
        <v>1</v>
      </c>
      <c r="Q15" s="1">
        <v>55</v>
      </c>
    </row>
    <row r="16" spans="1:17" x14ac:dyDescent="0.25">
      <c r="A16">
        <v>6</v>
      </c>
      <c r="B16" t="s">
        <v>71</v>
      </c>
      <c r="H16">
        <v>14</v>
      </c>
      <c r="I16" t="s">
        <v>72</v>
      </c>
      <c r="O16" s="1" t="s">
        <v>73</v>
      </c>
      <c r="P16" s="1">
        <v>1</v>
      </c>
      <c r="Q16" s="1">
        <v>55</v>
      </c>
    </row>
    <row r="17" spans="1:17" x14ac:dyDescent="0.25">
      <c r="A17">
        <v>7</v>
      </c>
      <c r="B17" t="s">
        <v>74</v>
      </c>
      <c r="H17">
        <v>15</v>
      </c>
      <c r="I17" t="s">
        <v>75</v>
      </c>
      <c r="O17" t="s">
        <v>45</v>
      </c>
      <c r="P17">
        <v>0.5</v>
      </c>
      <c r="Q17">
        <v>27.5</v>
      </c>
    </row>
    <row r="18" spans="1:17" ht="18" x14ac:dyDescent="0.35">
      <c r="A18">
        <v>8</v>
      </c>
      <c r="B18" t="s">
        <v>76</v>
      </c>
      <c r="H18">
        <v>16</v>
      </c>
      <c r="I18" t="s">
        <v>77</v>
      </c>
      <c r="O18" t="s">
        <v>51</v>
      </c>
      <c r="P18">
        <v>10</v>
      </c>
      <c r="Q18">
        <v>550</v>
      </c>
    </row>
    <row r="19" spans="1:17" x14ac:dyDescent="0.25">
      <c r="O19" t="s">
        <v>57</v>
      </c>
      <c r="P19">
        <v>1</v>
      </c>
      <c r="Q19" s="4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zoomScaleNormal="100" workbookViewId="0">
      <selection activeCell="D8" sqref="D8"/>
    </sheetView>
  </sheetViews>
  <sheetFormatPr defaultRowHeight="15" x14ac:dyDescent="0.25"/>
  <cols>
    <col min="1" max="1" width="12.28515625" bestFit="1" customWidth="1"/>
    <col min="10" max="10" width="10.5703125" bestFit="1" customWidth="1"/>
  </cols>
  <sheetData>
    <row r="1" spans="1:15" x14ac:dyDescent="0.25">
      <c r="A1" t="s">
        <v>4</v>
      </c>
      <c r="B1" s="8" t="s">
        <v>6</v>
      </c>
      <c r="C1" s="9"/>
      <c r="D1" s="9" t="s">
        <v>5</v>
      </c>
      <c r="E1" s="9"/>
      <c r="F1" s="8">
        <v>41772</v>
      </c>
      <c r="G1" s="9"/>
      <c r="N1" t="s">
        <v>1</v>
      </c>
      <c r="O1" t="s">
        <v>2</v>
      </c>
    </row>
    <row r="2" spans="1:15" ht="14.45" customHeight="1" x14ac:dyDescent="0.25">
      <c r="A2" t="s">
        <v>0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  <c r="M2" s="10" t="s">
        <v>6</v>
      </c>
      <c r="N2">
        <v>1.0156E-3</v>
      </c>
      <c r="O2">
        <v>32.452106000000001</v>
      </c>
    </row>
    <row r="3" spans="1:15" ht="13.9" customHeight="1" x14ac:dyDescent="0.25">
      <c r="A3">
        <v>2.5389999999999999E-4</v>
      </c>
      <c r="D3">
        <v>32.767215999999998</v>
      </c>
      <c r="E3">
        <v>0.56963790000000003</v>
      </c>
      <c r="F3">
        <v>33.898710000000001</v>
      </c>
      <c r="G3" t="s">
        <v>7</v>
      </c>
      <c r="M3" s="10"/>
      <c r="N3">
        <v>2.0311999999999999E-3</v>
      </c>
      <c r="O3">
        <v>32.06503</v>
      </c>
    </row>
    <row r="4" spans="1:15" x14ac:dyDescent="0.25">
      <c r="A4">
        <v>5.0779999999999998E-4</v>
      </c>
      <c r="D4">
        <v>32.365259999999999</v>
      </c>
      <c r="E4">
        <v>0.56463890000000005</v>
      </c>
      <c r="F4">
        <v>32.069583999999999</v>
      </c>
      <c r="G4">
        <v>0.38435426</v>
      </c>
      <c r="M4" s="10"/>
      <c r="N4">
        <v>4.0625000000000001E-3</v>
      </c>
      <c r="O4">
        <v>30.958739999999999</v>
      </c>
    </row>
    <row r="5" spans="1:15" x14ac:dyDescent="0.25">
      <c r="A5">
        <v>1.0156E-3</v>
      </c>
      <c r="B5">
        <v>32.452106000000001</v>
      </c>
      <c r="C5">
        <v>0.10764551</v>
      </c>
      <c r="D5">
        <v>31.300798</v>
      </c>
      <c r="E5">
        <v>5.0392408E-2</v>
      </c>
      <c r="F5">
        <v>31.120422000000001</v>
      </c>
      <c r="G5">
        <v>0.11015983</v>
      </c>
      <c r="M5" s="10"/>
      <c r="N5">
        <v>8.1250000000000003E-3</v>
      </c>
      <c r="O5">
        <v>30.282821999999999</v>
      </c>
    </row>
    <row r="6" spans="1:15" x14ac:dyDescent="0.25">
      <c r="A6">
        <v>2.0311999999999999E-3</v>
      </c>
      <c r="B6">
        <v>32.06503</v>
      </c>
      <c r="C6">
        <v>0.27035389999999998</v>
      </c>
      <c r="D6">
        <v>30.100052000000002</v>
      </c>
      <c r="E6">
        <v>0.22790094999999999</v>
      </c>
      <c r="F6">
        <v>30.313172999999999</v>
      </c>
      <c r="G6">
        <v>0.39213463999999998</v>
      </c>
      <c r="M6" s="10"/>
      <c r="N6">
        <v>1.6250000000000001E-2</v>
      </c>
      <c r="O6">
        <v>29.114491999999998</v>
      </c>
    </row>
    <row r="7" spans="1:15" x14ac:dyDescent="0.25">
      <c r="A7">
        <v>4.0625000000000001E-3</v>
      </c>
      <c r="B7">
        <v>30.958739999999999</v>
      </c>
      <c r="C7">
        <v>0.100030325</v>
      </c>
      <c r="D7">
        <v>28.210943</v>
      </c>
      <c r="E7">
        <v>0.24093734999999999</v>
      </c>
      <c r="F7">
        <v>29.216781999999998</v>
      </c>
      <c r="G7">
        <v>0.1772107</v>
      </c>
      <c r="M7" s="10"/>
      <c r="N7">
        <v>3.2500000000000001E-2</v>
      </c>
      <c r="O7">
        <v>27.661303</v>
      </c>
    </row>
    <row r="8" spans="1:15" x14ac:dyDescent="0.25">
      <c r="A8">
        <v>8.1250000000000003E-3</v>
      </c>
      <c r="B8">
        <v>30.282821999999999</v>
      </c>
      <c r="C8">
        <v>6.4765199999999995E-2</v>
      </c>
      <c r="D8">
        <v>27.647500999999998</v>
      </c>
      <c r="E8">
        <v>0.39052087000000002</v>
      </c>
      <c r="F8">
        <v>28.163246000000001</v>
      </c>
      <c r="G8">
        <v>0.11207554</v>
      </c>
      <c r="M8" s="10"/>
      <c r="N8">
        <v>6.5000000000000002E-2</v>
      </c>
      <c r="O8">
        <v>26.697952000000001</v>
      </c>
    </row>
    <row r="9" spans="1:15" x14ac:dyDescent="0.25">
      <c r="A9">
        <v>1.6250000000000001E-2</v>
      </c>
      <c r="B9">
        <v>29.114491999999998</v>
      </c>
      <c r="C9">
        <v>0.53227990000000003</v>
      </c>
      <c r="D9">
        <v>26.213889999999999</v>
      </c>
      <c r="E9">
        <v>0.28323053999999998</v>
      </c>
      <c r="F9">
        <v>26.870056000000002</v>
      </c>
      <c r="G9">
        <v>0.21017823999999999</v>
      </c>
      <c r="M9" s="10"/>
      <c r="N9">
        <v>0.13</v>
      </c>
      <c r="O9">
        <v>24.23527</v>
      </c>
    </row>
    <row r="10" spans="1:15" x14ac:dyDescent="0.25">
      <c r="A10">
        <v>3.2500000000000001E-2</v>
      </c>
      <c r="B10">
        <v>27.661303</v>
      </c>
      <c r="C10">
        <v>0.22100755999999999</v>
      </c>
      <c r="D10">
        <v>25.525404000000002</v>
      </c>
      <c r="E10">
        <v>0.40009440000000002</v>
      </c>
      <c r="F10">
        <v>25.575227999999999</v>
      </c>
      <c r="G10">
        <v>0.19829378</v>
      </c>
      <c r="M10" s="10"/>
      <c r="N10">
        <v>0.26</v>
      </c>
      <c r="O10">
        <v>21.152650000000001</v>
      </c>
    </row>
    <row r="11" spans="1:15" x14ac:dyDescent="0.25">
      <c r="A11">
        <v>6.5000000000000002E-2</v>
      </c>
      <c r="B11">
        <v>26.697952000000001</v>
      </c>
      <c r="C11">
        <v>9.8989560000000004E-2</v>
      </c>
      <c r="D11">
        <v>24.233438</v>
      </c>
      <c r="E11">
        <v>0.21713091000000001</v>
      </c>
      <c r="F11">
        <v>24.152944999999999</v>
      </c>
      <c r="G11">
        <v>0.20951613999999999</v>
      </c>
      <c r="M11" s="10"/>
      <c r="N11">
        <v>0.5</v>
      </c>
      <c r="O11">
        <v>20.235323000000001</v>
      </c>
    </row>
    <row r="12" spans="1:15" x14ac:dyDescent="0.25">
      <c r="A12">
        <v>0.13</v>
      </c>
      <c r="B12">
        <v>24.23527</v>
      </c>
      <c r="C12">
        <v>0.20754425000000001</v>
      </c>
      <c r="D12">
        <v>23.142693000000001</v>
      </c>
      <c r="E12">
        <v>0.50753283999999999</v>
      </c>
      <c r="F12">
        <v>22.937484999999999</v>
      </c>
      <c r="G12">
        <v>7.1133025000000003E-2</v>
      </c>
      <c r="M12" s="10"/>
      <c r="N12">
        <v>1.01</v>
      </c>
      <c r="O12">
        <v>18.960847999999999</v>
      </c>
    </row>
    <row r="13" spans="1:15" x14ac:dyDescent="0.25">
      <c r="A13">
        <v>0.26</v>
      </c>
      <c r="B13">
        <v>21.152650000000001</v>
      </c>
      <c r="C13">
        <v>0.3306151</v>
      </c>
      <c r="D13">
        <v>21.784745999999998</v>
      </c>
      <c r="E13">
        <v>7.615297E-2</v>
      </c>
      <c r="F13">
        <v>21.621238999999999</v>
      </c>
      <c r="G13">
        <v>4.2280762999999999E-2</v>
      </c>
      <c r="M13" s="10"/>
      <c r="N13">
        <v>2.02</v>
      </c>
      <c r="O13">
        <v>17.905289</v>
      </c>
    </row>
    <row r="14" spans="1:15" ht="12" customHeight="1" x14ac:dyDescent="0.25">
      <c r="A14">
        <v>0.5</v>
      </c>
      <c r="B14">
        <v>20.235323000000001</v>
      </c>
      <c r="C14">
        <v>0.12622006</v>
      </c>
      <c r="D14">
        <v>20.879197999999999</v>
      </c>
      <c r="E14">
        <v>0.66642500000000005</v>
      </c>
      <c r="F14">
        <v>20.790955</v>
      </c>
      <c r="G14">
        <v>9.7662814000000001E-2</v>
      </c>
      <c r="M14" s="10"/>
      <c r="N14">
        <v>4.03</v>
      </c>
      <c r="O14">
        <v>16.892047999999999</v>
      </c>
    </row>
    <row r="15" spans="1:15" ht="13.9" customHeight="1" x14ac:dyDescent="0.25">
      <c r="A15">
        <v>1.01</v>
      </c>
      <c r="B15">
        <v>18.960847999999999</v>
      </c>
      <c r="C15">
        <v>0.11964924</v>
      </c>
      <c r="D15">
        <v>19.205414000000001</v>
      </c>
      <c r="E15">
        <v>0.98400164000000001</v>
      </c>
      <c r="F15">
        <v>19.284987999999998</v>
      </c>
      <c r="G15">
        <v>8.9797093999999994E-2</v>
      </c>
      <c r="M15" s="11" t="s">
        <v>5</v>
      </c>
      <c r="N15">
        <v>2.5389999999999999E-4</v>
      </c>
      <c r="O15">
        <v>32.767215999999998</v>
      </c>
    </row>
    <row r="16" spans="1:15" ht="14.45" customHeight="1" x14ac:dyDescent="0.25">
      <c r="A16">
        <v>2.02</v>
      </c>
      <c r="B16">
        <v>17.905289</v>
      </c>
      <c r="C16">
        <v>0.44290337000000002</v>
      </c>
      <c r="D16">
        <v>18.903046</v>
      </c>
      <c r="E16">
        <v>0.54428679999999996</v>
      </c>
      <c r="F16">
        <v>18.304082999999999</v>
      </c>
      <c r="G16">
        <v>0.12086105</v>
      </c>
      <c r="M16" s="11"/>
      <c r="N16">
        <v>5.0779999999999998E-4</v>
      </c>
      <c r="O16">
        <v>32.365259999999999</v>
      </c>
    </row>
    <row r="17" spans="1:15" x14ac:dyDescent="0.25">
      <c r="A17">
        <v>4.03</v>
      </c>
      <c r="B17">
        <v>16.892047999999999</v>
      </c>
      <c r="C17">
        <v>0.23790649</v>
      </c>
      <c r="D17">
        <v>17.494513000000001</v>
      </c>
      <c r="E17">
        <v>8.8849953999999995E-2</v>
      </c>
      <c r="F17">
        <v>17.329229999999999</v>
      </c>
      <c r="G17">
        <v>7.758234E-2</v>
      </c>
      <c r="M17" s="11"/>
      <c r="N17">
        <v>1.0156E-3</v>
      </c>
      <c r="O17">
        <v>31.300798</v>
      </c>
    </row>
    <row r="18" spans="1:15" x14ac:dyDescent="0.25">
      <c r="M18" s="11"/>
      <c r="N18">
        <v>2.0311999999999999E-3</v>
      </c>
      <c r="O18">
        <v>30.100052000000002</v>
      </c>
    </row>
    <row r="19" spans="1:15" x14ac:dyDescent="0.25">
      <c r="M19" s="11"/>
      <c r="N19">
        <v>4.0625000000000001E-3</v>
      </c>
      <c r="O19">
        <v>28.210943</v>
      </c>
    </row>
    <row r="20" spans="1:15" x14ac:dyDescent="0.25">
      <c r="M20" s="11"/>
      <c r="N20">
        <v>8.1250000000000003E-3</v>
      </c>
      <c r="O20">
        <v>27.647500999999998</v>
      </c>
    </row>
    <row r="21" spans="1:15" x14ac:dyDescent="0.25">
      <c r="M21" s="11"/>
      <c r="N21">
        <v>1.6250000000000001E-2</v>
      </c>
      <c r="O21">
        <v>26.213889999999999</v>
      </c>
    </row>
    <row r="22" spans="1:15" x14ac:dyDescent="0.25">
      <c r="M22" s="11"/>
      <c r="N22">
        <v>3.2500000000000001E-2</v>
      </c>
      <c r="O22">
        <v>25.525404000000002</v>
      </c>
    </row>
    <row r="23" spans="1:15" x14ac:dyDescent="0.25">
      <c r="M23" s="11"/>
      <c r="N23">
        <v>6.5000000000000002E-2</v>
      </c>
      <c r="O23">
        <v>24.233438</v>
      </c>
    </row>
    <row r="24" spans="1:15" x14ac:dyDescent="0.25">
      <c r="M24" s="11"/>
      <c r="N24">
        <v>0.13</v>
      </c>
      <c r="O24">
        <v>23.142693000000001</v>
      </c>
    </row>
    <row r="25" spans="1:15" x14ac:dyDescent="0.25">
      <c r="M25" s="11"/>
      <c r="N25">
        <v>0.26</v>
      </c>
      <c r="O25">
        <v>21.784745999999998</v>
      </c>
    </row>
    <row r="26" spans="1:15" x14ac:dyDescent="0.25">
      <c r="M26" s="11"/>
      <c r="N26">
        <v>0.5</v>
      </c>
      <c r="O26">
        <v>20.879197999999999</v>
      </c>
    </row>
    <row r="27" spans="1:15" x14ac:dyDescent="0.25">
      <c r="M27" s="11"/>
      <c r="N27">
        <v>1.01</v>
      </c>
      <c r="O27">
        <v>19.205414000000001</v>
      </c>
    </row>
    <row r="28" spans="1:15" x14ac:dyDescent="0.25">
      <c r="M28" s="11"/>
      <c r="N28">
        <v>2.02</v>
      </c>
      <c r="O28">
        <v>18.903046</v>
      </c>
    </row>
    <row r="29" spans="1:15" x14ac:dyDescent="0.25">
      <c r="M29" s="11"/>
      <c r="N29">
        <v>4.03</v>
      </c>
      <c r="O29">
        <v>17.494513000000001</v>
      </c>
    </row>
    <row r="30" spans="1:15" ht="15.6" customHeight="1" x14ac:dyDescent="0.25">
      <c r="M30" s="10">
        <v>41772</v>
      </c>
      <c r="N30">
        <v>2.5389999999999999E-4</v>
      </c>
      <c r="O30">
        <v>33.898710000000001</v>
      </c>
    </row>
    <row r="31" spans="1:15" ht="14.45" customHeight="1" x14ac:dyDescent="0.25">
      <c r="M31" s="10"/>
      <c r="N31">
        <v>5.0779999999999998E-4</v>
      </c>
      <c r="O31">
        <v>32.069583999999999</v>
      </c>
    </row>
    <row r="32" spans="1:15" x14ac:dyDescent="0.25">
      <c r="M32" s="10"/>
      <c r="N32">
        <v>1.0156E-3</v>
      </c>
      <c r="O32">
        <v>31.120422000000001</v>
      </c>
    </row>
    <row r="33" spans="10:15" x14ac:dyDescent="0.25">
      <c r="M33" s="10"/>
      <c r="N33">
        <v>2.0311999999999999E-3</v>
      </c>
      <c r="O33">
        <v>30.313172999999999</v>
      </c>
    </row>
    <row r="34" spans="10:15" x14ac:dyDescent="0.25">
      <c r="M34" s="10"/>
      <c r="N34">
        <v>4.0625000000000001E-3</v>
      </c>
      <c r="O34">
        <v>29.216781999999998</v>
      </c>
    </row>
    <row r="35" spans="10:15" x14ac:dyDescent="0.25">
      <c r="M35" s="10"/>
      <c r="N35">
        <v>8.1250000000000003E-3</v>
      </c>
      <c r="O35">
        <v>28.163246000000001</v>
      </c>
    </row>
    <row r="36" spans="10:15" x14ac:dyDescent="0.25">
      <c r="M36" s="10"/>
      <c r="N36">
        <v>1.6250000000000001E-2</v>
      </c>
      <c r="O36">
        <v>26.870056000000002</v>
      </c>
    </row>
    <row r="37" spans="10:15" x14ac:dyDescent="0.25">
      <c r="M37" s="10"/>
      <c r="N37">
        <v>3.2500000000000001E-2</v>
      </c>
      <c r="O37">
        <v>25.575227999999999</v>
      </c>
    </row>
    <row r="38" spans="10:15" x14ac:dyDescent="0.25">
      <c r="M38" s="10"/>
      <c r="N38">
        <v>6.5000000000000002E-2</v>
      </c>
      <c r="O38">
        <v>24.152944999999999</v>
      </c>
    </row>
    <row r="39" spans="10:15" x14ac:dyDescent="0.25">
      <c r="M39" s="10"/>
      <c r="N39">
        <v>0.13</v>
      </c>
      <c r="O39">
        <v>22.937484999999999</v>
      </c>
    </row>
    <row r="40" spans="10:15" x14ac:dyDescent="0.25">
      <c r="M40" s="10"/>
      <c r="N40">
        <v>0.26</v>
      </c>
      <c r="O40">
        <v>21.621238999999999</v>
      </c>
    </row>
    <row r="41" spans="10:15" x14ac:dyDescent="0.25">
      <c r="M41" s="10"/>
      <c r="N41">
        <v>0.5</v>
      </c>
      <c r="O41">
        <v>20.790955</v>
      </c>
    </row>
    <row r="42" spans="10:15" x14ac:dyDescent="0.25">
      <c r="M42" s="10"/>
      <c r="N42">
        <v>1.01</v>
      </c>
      <c r="O42">
        <v>19.284987999999998</v>
      </c>
    </row>
    <row r="43" spans="10:15" x14ac:dyDescent="0.25">
      <c r="M43" s="10"/>
      <c r="N43">
        <v>2.02</v>
      </c>
      <c r="O43">
        <v>18.304082999999999</v>
      </c>
    </row>
    <row r="44" spans="10:15" x14ac:dyDescent="0.25">
      <c r="M44" s="10"/>
      <c r="N44">
        <v>4.03</v>
      </c>
      <c r="O44">
        <v>17.329229999999999</v>
      </c>
    </row>
    <row r="46" spans="10:15" ht="14.45" customHeight="1" x14ac:dyDescent="0.25">
      <c r="J46" s="2"/>
    </row>
    <row r="47" spans="10:15" x14ac:dyDescent="0.25">
      <c r="J47" s="2"/>
    </row>
    <row r="48" spans="10:15" x14ac:dyDescent="0.25">
      <c r="J48" s="2"/>
    </row>
    <row r="49" spans="10:10" x14ac:dyDescent="0.25">
      <c r="J49" s="2"/>
    </row>
    <row r="50" spans="10:10" x14ac:dyDescent="0.25">
      <c r="J50" s="2"/>
    </row>
    <row r="51" spans="10:10" x14ac:dyDescent="0.25">
      <c r="J51" s="2"/>
    </row>
    <row r="52" spans="10:10" x14ac:dyDescent="0.25">
      <c r="J52" s="2"/>
    </row>
    <row r="53" spans="10:10" x14ac:dyDescent="0.25">
      <c r="J53" s="2"/>
    </row>
    <row r="54" spans="10:10" x14ac:dyDescent="0.25">
      <c r="J54" s="2"/>
    </row>
    <row r="55" spans="10:10" x14ac:dyDescent="0.25">
      <c r="J55" s="2"/>
    </row>
    <row r="56" spans="10:10" x14ac:dyDescent="0.25">
      <c r="J56" s="2"/>
    </row>
    <row r="57" spans="10:10" x14ac:dyDescent="0.25">
      <c r="J57" s="2"/>
    </row>
    <row r="58" spans="10:10" x14ac:dyDescent="0.25">
      <c r="J58" s="2"/>
    </row>
  </sheetData>
  <mergeCells count="6">
    <mergeCell ref="B1:C1"/>
    <mergeCell ref="D1:E1"/>
    <mergeCell ref="F1:G1"/>
    <mergeCell ref="M2:M14"/>
    <mergeCell ref="M15:M29"/>
    <mergeCell ref="M30:M4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selection activeCell="H15" sqref="H15"/>
    </sheetView>
  </sheetViews>
  <sheetFormatPr defaultRowHeight="15" x14ac:dyDescent="0.25"/>
  <cols>
    <col min="1" max="1" width="12.28515625" bestFit="1" customWidth="1"/>
    <col min="12" max="12" width="12" bestFit="1" customWidth="1"/>
    <col min="13" max="13" width="12.28515625" bestFit="1" customWidth="1"/>
  </cols>
  <sheetData>
    <row r="1" spans="1:14" x14ac:dyDescent="0.25">
      <c r="A1" t="s">
        <v>3</v>
      </c>
      <c r="B1" s="9" t="s">
        <v>6</v>
      </c>
      <c r="C1" s="9"/>
      <c r="D1" s="9" t="s">
        <v>5</v>
      </c>
      <c r="E1" s="9"/>
      <c r="F1" s="8">
        <v>41772</v>
      </c>
      <c r="G1" s="9"/>
      <c r="H1" s="6"/>
      <c r="I1" s="6"/>
      <c r="M1" t="s">
        <v>0</v>
      </c>
      <c r="N1" t="s">
        <v>8</v>
      </c>
    </row>
    <row r="2" spans="1:14" ht="14.45" customHeight="1" x14ac:dyDescent="0.25">
      <c r="A2" t="s">
        <v>0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  <c r="L2" s="10" t="s">
        <v>6</v>
      </c>
      <c r="M2">
        <v>2.5389999999999999E-4</v>
      </c>
      <c r="N2">
        <v>34.370730000000002</v>
      </c>
    </row>
    <row r="3" spans="1:14" x14ac:dyDescent="0.25">
      <c r="A3">
        <v>2.5389999999999999E-4</v>
      </c>
      <c r="B3">
        <v>34.370730000000002</v>
      </c>
      <c r="C3">
        <v>8.0874829999999995E-2</v>
      </c>
      <c r="D3">
        <v>34.220829999999999</v>
      </c>
      <c r="E3">
        <v>0.28421163999999999</v>
      </c>
      <c r="F3">
        <v>34.960613000000002</v>
      </c>
      <c r="G3">
        <v>0.30854416000000001</v>
      </c>
      <c r="L3" s="10"/>
      <c r="M3">
        <v>5.0779999999999998E-4</v>
      </c>
      <c r="N3">
        <v>34.451763</v>
      </c>
    </row>
    <row r="4" spans="1:14" x14ac:dyDescent="0.25">
      <c r="A4">
        <v>5.0779999999999998E-4</v>
      </c>
      <c r="B4">
        <v>34.451763</v>
      </c>
      <c r="C4">
        <v>0.16867568999999999</v>
      </c>
      <c r="D4">
        <v>26.272034000000001</v>
      </c>
      <c r="E4">
        <v>7.575774</v>
      </c>
      <c r="F4">
        <v>34.285800000000002</v>
      </c>
      <c r="G4">
        <v>0.26912162000000001</v>
      </c>
      <c r="L4" s="10"/>
      <c r="M4">
        <v>1.0156E-3</v>
      </c>
      <c r="N4">
        <v>33.342815000000002</v>
      </c>
    </row>
    <row r="5" spans="1:14" x14ac:dyDescent="0.25">
      <c r="A5">
        <v>1.0156E-3</v>
      </c>
      <c r="B5">
        <v>33.342815000000002</v>
      </c>
      <c r="C5">
        <v>0.19820766000000001</v>
      </c>
      <c r="D5">
        <v>32.917760000000001</v>
      </c>
      <c r="E5">
        <v>1.0393737999999999</v>
      </c>
      <c r="F5">
        <v>33.754367999999999</v>
      </c>
      <c r="G5">
        <v>0.31475641999999998</v>
      </c>
      <c r="L5" s="10"/>
      <c r="M5">
        <v>2.0311999999999999E-3</v>
      </c>
      <c r="N5">
        <v>33.970379999999999</v>
      </c>
    </row>
    <row r="6" spans="1:14" x14ac:dyDescent="0.25">
      <c r="A6">
        <v>2.0311999999999999E-3</v>
      </c>
      <c r="B6">
        <v>33.970379999999999</v>
      </c>
      <c r="C6">
        <v>0.22225036000000001</v>
      </c>
      <c r="D6">
        <v>32.292236000000003</v>
      </c>
      <c r="E6">
        <v>0.23751781999999999</v>
      </c>
      <c r="F6">
        <v>33.227809999999998</v>
      </c>
      <c r="G6">
        <v>0.22461217999999999</v>
      </c>
      <c r="L6" s="10"/>
      <c r="M6">
        <v>4.0625000000000001E-3</v>
      </c>
      <c r="N6">
        <v>32.936526999999998</v>
      </c>
    </row>
    <row r="7" spans="1:14" x14ac:dyDescent="0.25">
      <c r="A7">
        <v>4.0625000000000001E-3</v>
      </c>
      <c r="B7">
        <v>32.936526999999998</v>
      </c>
      <c r="C7">
        <v>0.25353170000000003</v>
      </c>
      <c r="D7">
        <v>29.843896999999998</v>
      </c>
      <c r="E7">
        <v>0.104694284</v>
      </c>
      <c r="F7">
        <v>31.163080000000001</v>
      </c>
      <c r="G7">
        <v>0.65538719999999995</v>
      </c>
      <c r="L7" s="10"/>
      <c r="M7">
        <v>8.1250000000000003E-3</v>
      </c>
      <c r="N7">
        <v>31.166336000000001</v>
      </c>
    </row>
    <row r="8" spans="1:14" x14ac:dyDescent="0.25">
      <c r="A8">
        <v>8.1250000000000003E-3</v>
      </c>
      <c r="B8">
        <v>31.166336000000001</v>
      </c>
      <c r="C8">
        <v>0.25379132999999998</v>
      </c>
      <c r="D8">
        <v>29.016076999999999</v>
      </c>
      <c r="E8">
        <v>0.21498415000000001</v>
      </c>
      <c r="F8">
        <v>29.953672000000001</v>
      </c>
      <c r="G8">
        <v>0.15965046999999999</v>
      </c>
      <c r="L8" s="10"/>
      <c r="M8">
        <v>1.6250000000000001E-2</v>
      </c>
      <c r="N8">
        <v>30.600020000000001</v>
      </c>
    </row>
    <row r="9" spans="1:14" x14ac:dyDescent="0.25">
      <c r="A9">
        <v>1.6250000000000001E-2</v>
      </c>
      <c r="B9">
        <v>30.600020000000001</v>
      </c>
      <c r="C9">
        <v>0.2573491</v>
      </c>
      <c r="D9">
        <v>27.881273</v>
      </c>
      <c r="E9">
        <v>8.7731980000000001E-2</v>
      </c>
      <c r="F9">
        <v>29.236409999999999</v>
      </c>
      <c r="G9">
        <v>0.24253359999999999</v>
      </c>
      <c r="L9" s="10"/>
      <c r="M9">
        <v>3.2500000000000001E-2</v>
      </c>
      <c r="N9">
        <v>30.104161999999999</v>
      </c>
    </row>
    <row r="10" spans="1:14" x14ac:dyDescent="0.25">
      <c r="A10">
        <v>3.2500000000000001E-2</v>
      </c>
      <c r="B10">
        <v>30.104161999999999</v>
      </c>
      <c r="C10">
        <v>0.27970514000000002</v>
      </c>
      <c r="D10">
        <v>27.465012000000002</v>
      </c>
      <c r="E10">
        <v>6.6967479999999996E-2</v>
      </c>
      <c r="F10">
        <v>28.317114</v>
      </c>
      <c r="G10">
        <v>0.34368326999999999</v>
      </c>
      <c r="L10" s="10"/>
      <c r="M10">
        <v>6.5000000000000002E-2</v>
      </c>
      <c r="N10">
        <v>27.919122999999999</v>
      </c>
    </row>
    <row r="11" spans="1:14" x14ac:dyDescent="0.25">
      <c r="A11">
        <v>6.5000000000000002E-2</v>
      </c>
      <c r="B11">
        <v>27.919122999999999</v>
      </c>
      <c r="C11">
        <v>0.33344498</v>
      </c>
      <c r="D11">
        <v>25.604126000000001</v>
      </c>
      <c r="E11">
        <v>0.25870841999999999</v>
      </c>
      <c r="F11">
        <v>26.554281</v>
      </c>
      <c r="G11">
        <v>0.16158748000000001</v>
      </c>
      <c r="L11" s="10"/>
      <c r="M11">
        <v>0.13</v>
      </c>
      <c r="N11">
        <v>25.241358000000002</v>
      </c>
    </row>
    <row r="12" spans="1:14" x14ac:dyDescent="0.25">
      <c r="A12">
        <v>0.13</v>
      </c>
      <c r="B12">
        <v>25.241358000000002</v>
      </c>
      <c r="C12">
        <v>0.34902292000000001</v>
      </c>
      <c r="D12">
        <v>23.912085000000001</v>
      </c>
      <c r="E12">
        <v>0.20153114</v>
      </c>
      <c r="F12">
        <v>27.875959999999999</v>
      </c>
      <c r="G12">
        <v>6.099647</v>
      </c>
      <c r="L12" s="10"/>
      <c r="M12">
        <v>0.26</v>
      </c>
      <c r="N12">
        <v>22.677617999999999</v>
      </c>
    </row>
    <row r="13" spans="1:14" x14ac:dyDescent="0.25">
      <c r="A13">
        <v>0.26</v>
      </c>
      <c r="B13">
        <v>22.677617999999999</v>
      </c>
      <c r="C13">
        <v>0.46597016000000002</v>
      </c>
      <c r="D13">
        <v>23.471336000000001</v>
      </c>
      <c r="E13">
        <v>0.18640327000000001</v>
      </c>
      <c r="F13">
        <v>24.172895</v>
      </c>
      <c r="G13">
        <v>0.21270488000000001</v>
      </c>
      <c r="L13" s="10"/>
      <c r="M13">
        <v>0.5</v>
      </c>
      <c r="N13">
        <v>21.915185999999999</v>
      </c>
    </row>
    <row r="14" spans="1:14" x14ac:dyDescent="0.25">
      <c r="A14">
        <v>0.5</v>
      </c>
      <c r="B14">
        <v>21.915185999999999</v>
      </c>
      <c r="C14">
        <v>0.49269714999999997</v>
      </c>
      <c r="D14">
        <v>22.589279999999999</v>
      </c>
      <c r="E14">
        <v>0.42176259999999999</v>
      </c>
      <c r="F14">
        <v>22.900456999999999</v>
      </c>
      <c r="G14">
        <v>0.3885574</v>
      </c>
      <c r="L14" s="10"/>
      <c r="M14">
        <v>1.01</v>
      </c>
      <c r="N14">
        <v>20.1816</v>
      </c>
    </row>
    <row r="15" spans="1:14" x14ac:dyDescent="0.25">
      <c r="A15">
        <v>1.01</v>
      </c>
      <c r="B15">
        <v>20.1816</v>
      </c>
      <c r="C15">
        <v>0.61698072999999998</v>
      </c>
      <c r="D15">
        <v>20.969612000000001</v>
      </c>
      <c r="E15">
        <v>0.32618046000000001</v>
      </c>
      <c r="F15">
        <v>21.423646999999999</v>
      </c>
      <c r="G15">
        <v>0.21025571000000001</v>
      </c>
      <c r="L15" s="10"/>
      <c r="M15">
        <v>2.02</v>
      </c>
      <c r="N15">
        <v>18.547658999999999</v>
      </c>
    </row>
    <row r="16" spans="1:14" ht="14.45" customHeight="1" x14ac:dyDescent="0.25">
      <c r="A16">
        <v>2.02</v>
      </c>
      <c r="B16">
        <v>18.547658999999999</v>
      </c>
      <c r="C16">
        <v>0.64786220000000005</v>
      </c>
      <c r="F16">
        <v>19.899978999999998</v>
      </c>
      <c r="G16">
        <v>0.23873833</v>
      </c>
      <c r="L16" s="10"/>
      <c r="M16">
        <v>4.03</v>
      </c>
      <c r="N16">
        <v>17.99389</v>
      </c>
    </row>
    <row r="17" spans="1:14" ht="16.899999999999999" customHeight="1" x14ac:dyDescent="0.25">
      <c r="A17">
        <v>4.03</v>
      </c>
      <c r="B17">
        <v>17.99389</v>
      </c>
      <c r="C17">
        <v>0.75383259999999996</v>
      </c>
      <c r="D17">
        <v>19.009360999999998</v>
      </c>
      <c r="E17">
        <v>0.26792782999999998</v>
      </c>
      <c r="F17">
        <v>19.616921999999999</v>
      </c>
      <c r="G17">
        <v>0.32543907</v>
      </c>
      <c r="L17" s="11" t="s">
        <v>5</v>
      </c>
      <c r="M17">
        <v>2.5389999999999999E-4</v>
      </c>
      <c r="N17">
        <v>34.220829999999999</v>
      </c>
    </row>
    <row r="18" spans="1:14" x14ac:dyDescent="0.25">
      <c r="L18" s="11"/>
      <c r="M18">
        <v>5.0779999999999998E-4</v>
      </c>
      <c r="N18">
        <v>26.272034000000001</v>
      </c>
    </row>
    <row r="19" spans="1:14" x14ac:dyDescent="0.25">
      <c r="L19" s="11"/>
      <c r="M19">
        <v>1.0156E-3</v>
      </c>
      <c r="N19">
        <v>32.917760000000001</v>
      </c>
    </row>
    <row r="20" spans="1:14" x14ac:dyDescent="0.25">
      <c r="L20" s="11"/>
      <c r="M20">
        <v>2.0311999999999999E-3</v>
      </c>
      <c r="N20">
        <v>32.292236000000003</v>
      </c>
    </row>
    <row r="21" spans="1:14" x14ac:dyDescent="0.25">
      <c r="L21" s="11"/>
      <c r="M21">
        <v>4.0625000000000001E-3</v>
      </c>
      <c r="N21">
        <v>29.843896999999998</v>
      </c>
    </row>
    <row r="22" spans="1:14" x14ac:dyDescent="0.25">
      <c r="L22" s="11"/>
      <c r="M22">
        <v>8.1250000000000003E-3</v>
      </c>
      <c r="N22">
        <v>29.016076999999999</v>
      </c>
    </row>
    <row r="23" spans="1:14" x14ac:dyDescent="0.25">
      <c r="L23" s="11"/>
      <c r="M23">
        <v>1.6250000000000001E-2</v>
      </c>
      <c r="N23">
        <v>27.881273</v>
      </c>
    </row>
    <row r="24" spans="1:14" x14ac:dyDescent="0.25">
      <c r="L24" s="11"/>
      <c r="M24">
        <v>3.2500000000000001E-2</v>
      </c>
      <c r="N24">
        <v>27.465012000000002</v>
      </c>
    </row>
    <row r="25" spans="1:14" x14ac:dyDescent="0.25">
      <c r="L25" s="11"/>
      <c r="M25">
        <v>6.5000000000000002E-2</v>
      </c>
      <c r="N25">
        <v>25.604126000000001</v>
      </c>
    </row>
    <row r="26" spans="1:14" x14ac:dyDescent="0.25">
      <c r="L26" s="11"/>
      <c r="M26">
        <v>0.13</v>
      </c>
      <c r="N26">
        <v>23.912085000000001</v>
      </c>
    </row>
    <row r="27" spans="1:14" x14ac:dyDescent="0.25">
      <c r="L27" s="11"/>
      <c r="M27">
        <v>0.26</v>
      </c>
      <c r="N27">
        <v>23.471336000000001</v>
      </c>
    </row>
    <row r="28" spans="1:14" x14ac:dyDescent="0.25">
      <c r="L28" s="11"/>
      <c r="M28">
        <v>0.5</v>
      </c>
      <c r="N28">
        <v>22.589279999999999</v>
      </c>
    </row>
    <row r="29" spans="1:14" x14ac:dyDescent="0.25">
      <c r="L29" s="11"/>
      <c r="M29">
        <v>1.01</v>
      </c>
      <c r="N29">
        <v>20.969612000000001</v>
      </c>
    </row>
    <row r="30" spans="1:14" ht="15.6" customHeight="1" x14ac:dyDescent="0.25">
      <c r="L30" s="11"/>
      <c r="M30">
        <v>4.03</v>
      </c>
      <c r="N30">
        <v>19.009360999999998</v>
      </c>
    </row>
    <row r="31" spans="1:14" ht="15" customHeight="1" x14ac:dyDescent="0.25">
      <c r="L31" s="10">
        <v>41772</v>
      </c>
      <c r="M31">
        <v>2.5389999999999999E-4</v>
      </c>
      <c r="N31">
        <v>34.960613000000002</v>
      </c>
    </row>
    <row r="32" spans="1:14" x14ac:dyDescent="0.25">
      <c r="L32" s="10"/>
      <c r="M32">
        <v>5.0779999999999998E-4</v>
      </c>
      <c r="N32">
        <v>34.285800000000002</v>
      </c>
    </row>
    <row r="33" spans="12:14" x14ac:dyDescent="0.25">
      <c r="L33" s="10"/>
      <c r="M33">
        <v>1.0156E-3</v>
      </c>
      <c r="N33">
        <v>33.754367999999999</v>
      </c>
    </row>
    <row r="34" spans="12:14" x14ac:dyDescent="0.25">
      <c r="L34" s="10"/>
      <c r="M34">
        <v>2.0311999999999999E-3</v>
      </c>
      <c r="N34">
        <v>33.227809999999998</v>
      </c>
    </row>
    <row r="35" spans="12:14" x14ac:dyDescent="0.25">
      <c r="L35" s="10"/>
      <c r="M35">
        <v>4.0625000000000001E-3</v>
      </c>
      <c r="N35">
        <v>31.163080000000001</v>
      </c>
    </row>
    <row r="36" spans="12:14" x14ac:dyDescent="0.25">
      <c r="L36" s="10"/>
      <c r="M36">
        <v>8.1250000000000003E-3</v>
      </c>
      <c r="N36">
        <v>29.953672000000001</v>
      </c>
    </row>
    <row r="37" spans="12:14" x14ac:dyDescent="0.25">
      <c r="L37" s="10"/>
      <c r="M37">
        <v>1.6250000000000001E-2</v>
      </c>
      <c r="N37">
        <v>29.236409999999999</v>
      </c>
    </row>
    <row r="38" spans="12:14" x14ac:dyDescent="0.25">
      <c r="L38" s="10"/>
      <c r="M38">
        <v>3.2500000000000001E-2</v>
      </c>
      <c r="N38">
        <v>28.317114</v>
      </c>
    </row>
    <row r="39" spans="12:14" x14ac:dyDescent="0.25">
      <c r="L39" s="10"/>
      <c r="M39">
        <v>6.5000000000000002E-2</v>
      </c>
      <c r="N39">
        <v>26.554281</v>
      </c>
    </row>
    <row r="40" spans="12:14" x14ac:dyDescent="0.25">
      <c r="L40" s="10"/>
      <c r="M40">
        <v>0.13</v>
      </c>
      <c r="N40">
        <v>27.875959999999999</v>
      </c>
    </row>
    <row r="41" spans="12:14" x14ac:dyDescent="0.25">
      <c r="L41" s="10"/>
      <c r="M41">
        <v>0.26</v>
      </c>
      <c r="N41">
        <v>24.172895</v>
      </c>
    </row>
    <row r="42" spans="12:14" x14ac:dyDescent="0.25">
      <c r="L42" s="10"/>
      <c r="M42">
        <v>0.5</v>
      </c>
      <c r="N42">
        <v>22.900456999999999</v>
      </c>
    </row>
    <row r="43" spans="12:14" x14ac:dyDescent="0.25">
      <c r="L43" s="10"/>
      <c r="M43">
        <v>1.01</v>
      </c>
      <c r="N43">
        <v>21.423646999999999</v>
      </c>
    </row>
    <row r="44" spans="12:14" x14ac:dyDescent="0.25">
      <c r="L44" s="10"/>
      <c r="M44">
        <v>2.02</v>
      </c>
      <c r="N44">
        <v>19.899978999999998</v>
      </c>
    </row>
    <row r="45" spans="12:14" ht="14.45" customHeight="1" x14ac:dyDescent="0.25">
      <c r="L45" s="10"/>
      <c r="M45">
        <v>4.03</v>
      </c>
      <c r="N45">
        <v>19.616921999999999</v>
      </c>
    </row>
    <row r="46" spans="12:14" x14ac:dyDescent="0.25">
      <c r="L46" s="5"/>
    </row>
    <row r="47" spans="12:14" x14ac:dyDescent="0.25">
      <c r="L47" s="2"/>
    </row>
    <row r="48" spans="12:14" x14ac:dyDescent="0.25">
      <c r="L48" s="2"/>
    </row>
    <row r="49" spans="12:12" x14ac:dyDescent="0.25">
      <c r="L49" s="2"/>
    </row>
    <row r="50" spans="12:12" x14ac:dyDescent="0.25">
      <c r="L50" s="2"/>
    </row>
    <row r="51" spans="12:12" x14ac:dyDescent="0.25">
      <c r="L51" s="2"/>
    </row>
    <row r="52" spans="12:12" x14ac:dyDescent="0.25">
      <c r="L52" s="2"/>
    </row>
    <row r="53" spans="12:12" x14ac:dyDescent="0.25">
      <c r="L53" s="2"/>
    </row>
    <row r="54" spans="12:12" x14ac:dyDescent="0.25">
      <c r="L54" s="2"/>
    </row>
    <row r="55" spans="12:12" x14ac:dyDescent="0.25">
      <c r="L55" s="2"/>
    </row>
    <row r="56" spans="12:12" x14ac:dyDescent="0.25">
      <c r="L56" s="2"/>
    </row>
    <row r="57" spans="12:12" x14ac:dyDescent="0.25">
      <c r="L57" s="2"/>
    </row>
    <row r="58" spans="12:12" x14ac:dyDescent="0.25">
      <c r="L58" s="2"/>
    </row>
    <row r="59" spans="12:12" x14ac:dyDescent="0.25">
      <c r="L59" s="2"/>
    </row>
  </sheetData>
  <mergeCells count="6">
    <mergeCell ref="L31:L45"/>
    <mergeCell ref="B1:C1"/>
    <mergeCell ref="D1:E1"/>
    <mergeCell ref="F1:G1"/>
    <mergeCell ref="L2:L16"/>
    <mergeCell ref="L17:L3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I9" sqref="I9"/>
    </sheetView>
  </sheetViews>
  <sheetFormatPr defaultRowHeight="15" x14ac:dyDescent="0.25"/>
  <sheetData>
    <row r="1" spans="1:3" x14ac:dyDescent="0.25">
      <c r="A1" s="7" t="s">
        <v>78</v>
      </c>
    </row>
    <row r="2" spans="1:3" x14ac:dyDescent="0.25">
      <c r="A2" s="5" t="s">
        <v>79</v>
      </c>
    </row>
    <row r="3" spans="1:3" x14ac:dyDescent="0.25">
      <c r="A3" s="5" t="s">
        <v>80</v>
      </c>
    </row>
    <row r="4" spans="1:3" x14ac:dyDescent="0.25">
      <c r="A4" s="5" t="s">
        <v>81</v>
      </c>
    </row>
    <row r="5" spans="1:3" x14ac:dyDescent="0.25">
      <c r="A5" s="5" t="s">
        <v>82</v>
      </c>
    </row>
    <row r="7" spans="1:3" x14ac:dyDescent="0.25">
      <c r="A7" s="7" t="s">
        <v>4</v>
      </c>
    </row>
    <row r="8" spans="1:3" x14ac:dyDescent="0.25">
      <c r="A8" s="5" t="s">
        <v>83</v>
      </c>
      <c r="C8" s="5"/>
    </row>
    <row r="9" spans="1:3" x14ac:dyDescent="0.25">
      <c r="A9" s="5" t="s">
        <v>84</v>
      </c>
      <c r="C9" s="5"/>
    </row>
    <row r="10" spans="1:3" x14ac:dyDescent="0.25">
      <c r="A10" s="5" t="s">
        <v>85</v>
      </c>
      <c r="C10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 Conditions</vt:lpstr>
      <vt:lpstr>AhpC</vt:lpstr>
      <vt:lpstr>16S</vt:lpstr>
      <vt:lpstr>Probes and 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Jeeves</dc:creator>
  <cp:lastModifiedBy>Rose Jeeves</cp:lastModifiedBy>
  <dcterms:created xsi:type="dcterms:W3CDTF">2014-05-14T10:11:40Z</dcterms:created>
  <dcterms:modified xsi:type="dcterms:W3CDTF">2014-08-19T15:14:25Z</dcterms:modified>
</cp:coreProperties>
</file>